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tlab_Qiong/Yi_Projects/201701_MLL4/9_manuscript/20190417_final_formatting/"/>
    </mc:Choice>
  </mc:AlternateContent>
  <xr:revisionPtr revIDLastSave="0" documentId="13_ncr:1_{EE0DB5A6-4A65-C740-95C7-23D6398C8FB3}" xr6:coauthVersionLast="36" xr6:coauthVersionMax="36" xr10:uidLastSave="{00000000-0000-0000-0000-000000000000}"/>
  <bookViews>
    <workbookView xWindow="53240" yWindow="720" windowWidth="22300" windowHeight="13860" activeTab="3" xr2:uid="{619EEA40-A38C-5946-A5E6-5A9542F4EADA}"/>
  </bookViews>
  <sheets>
    <sheet name="Sheet1" sheetId="1" r:id="rId1"/>
    <sheet name="Sheet2" sheetId="2" r:id="rId2"/>
    <sheet name="Sheet3" sheetId="3" r:id="rId3"/>
    <sheet name="Sheet4" sheetId="4" r:id="rId4"/>
  </sheets>
  <externalReferences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7" i="4" l="1"/>
  <c r="G37" i="4"/>
  <c r="H36" i="4"/>
  <c r="I36" i="4" s="1"/>
  <c r="G36" i="4"/>
  <c r="H31" i="4"/>
  <c r="G31" i="4"/>
  <c r="I30" i="4"/>
  <c r="H30" i="4"/>
  <c r="G30" i="4"/>
  <c r="H25" i="4"/>
  <c r="G25" i="4"/>
  <c r="H24" i="4"/>
  <c r="I24" i="4" s="1"/>
  <c r="G24" i="4"/>
  <c r="H19" i="4"/>
  <c r="G19" i="4"/>
  <c r="H18" i="4"/>
  <c r="G18" i="4"/>
  <c r="H13" i="4"/>
  <c r="G13" i="4"/>
  <c r="H12" i="4"/>
  <c r="G12" i="4"/>
  <c r="C5" i="4" s="1"/>
  <c r="D9" i="4"/>
  <c r="C9" i="4"/>
  <c r="D8" i="4"/>
  <c r="C8" i="4"/>
  <c r="H7" i="4"/>
  <c r="G7" i="4"/>
  <c r="D7" i="4"/>
  <c r="C7" i="4"/>
  <c r="H6" i="4"/>
  <c r="D4" i="4" s="1"/>
  <c r="G6" i="4"/>
  <c r="D6" i="4"/>
  <c r="C6" i="4"/>
  <c r="D5" i="4"/>
  <c r="C4" i="4"/>
  <c r="B33" i="3" l="1"/>
  <c r="C33" i="3" s="1"/>
  <c r="B28" i="3"/>
  <c r="B36" i="3" s="1"/>
  <c r="C36" i="3" s="1"/>
  <c r="B27" i="3"/>
  <c r="B35" i="3" s="1"/>
  <c r="C35" i="3" s="1"/>
  <c r="B26" i="3"/>
  <c r="B34" i="3" s="1"/>
  <c r="C34" i="3" s="1"/>
  <c r="B25" i="3"/>
  <c r="B9" i="3"/>
  <c r="B17" i="3" s="1"/>
  <c r="C17" i="3" s="1"/>
  <c r="B8" i="3"/>
  <c r="B16" i="3" s="1"/>
  <c r="C16" i="3" s="1"/>
  <c r="B7" i="3"/>
  <c r="B15" i="3" s="1"/>
  <c r="C15" i="3" s="1"/>
  <c r="B6" i="3"/>
  <c r="B14" i="3" s="1"/>
  <c r="C14" i="3" s="1"/>
  <c r="E35" i="3" l="1"/>
  <c r="F35" i="3" s="1"/>
  <c r="E36" i="3"/>
  <c r="F36" i="3" s="1"/>
  <c r="E33" i="3"/>
  <c r="F33" i="3" s="1"/>
  <c r="D33" i="3"/>
  <c r="D34" i="3" s="1"/>
  <c r="D35" i="3" s="1"/>
  <c r="D36" i="3" s="1"/>
  <c r="D14" i="3"/>
  <c r="D15" i="3" s="1"/>
  <c r="D16" i="3" s="1"/>
  <c r="D17" i="3" s="1"/>
  <c r="E17" i="3" s="1"/>
  <c r="F17" i="3" s="1"/>
  <c r="E16" i="3"/>
  <c r="F16" i="3" s="1"/>
  <c r="G33" i="3" l="1"/>
  <c r="H28" i="3" s="1"/>
  <c r="H35" i="3"/>
  <c r="G35" i="3"/>
  <c r="I28" i="3" s="1"/>
  <c r="E34" i="3"/>
  <c r="F34" i="3" s="1"/>
  <c r="H33" i="3" s="1"/>
  <c r="H16" i="3"/>
  <c r="G16" i="3"/>
  <c r="I9" i="3" s="1"/>
  <c r="E14" i="3"/>
  <c r="F14" i="3" s="1"/>
  <c r="E15" i="3"/>
  <c r="F15" i="3" s="1"/>
  <c r="G14" i="3" l="1"/>
  <c r="H9" i="3" s="1"/>
  <c r="H14" i="3"/>
</calcChain>
</file>

<file path=xl/sharedStrings.xml><?xml version="1.0" encoding="utf-8"?>
<sst xmlns="http://schemas.openxmlformats.org/spreadsheetml/2006/main" count="106" uniqueCount="34">
  <si>
    <t>Figure 1f</t>
  </si>
  <si>
    <t>H4un</t>
  </si>
  <si>
    <t>Kd</t>
  </si>
  <si>
    <t>AVE</t>
  </si>
  <si>
    <t>SD</t>
  </si>
  <si>
    <t>Run1</t>
  </si>
  <si>
    <t>Run2</t>
  </si>
  <si>
    <t>Run3</t>
  </si>
  <si>
    <t>H4K16ac</t>
  </si>
  <si>
    <t>H4K12ac</t>
  </si>
  <si>
    <t>H4K20ac</t>
  </si>
  <si>
    <t>Figure 3c</t>
  </si>
  <si>
    <t xml:space="preserve">H4K16ac </t>
  </si>
  <si>
    <t>Figure 4b</t>
  </si>
  <si>
    <t>Ct</t>
  </si>
  <si>
    <t>Ct Average</t>
    <phoneticPr fontId="1" type="noConversion"/>
  </si>
  <si>
    <t>Mock</t>
  </si>
  <si>
    <t>4OHT</t>
  </si>
  <si>
    <t>Average</t>
    <phoneticPr fontId="1" type="noConversion"/>
  </si>
  <si>
    <t>STDEV</t>
    <phoneticPr fontId="1" type="noConversion"/>
  </si>
  <si>
    <t>Mof KO qRT_PCR Jmjd3 control</t>
  </si>
  <si>
    <t>Mof KO qRT_PCR</t>
  </si>
  <si>
    <t>Average</t>
  </si>
  <si>
    <t>D0</t>
  </si>
  <si>
    <t>D1</t>
  </si>
  <si>
    <t>D2</t>
  </si>
  <si>
    <t>D3</t>
  </si>
  <si>
    <t>SDTEV</t>
  </si>
  <si>
    <t>D4</t>
  </si>
  <si>
    <t>D5</t>
  </si>
  <si>
    <t>Supplementary figure 12</t>
  </si>
  <si>
    <t>Growth rate of Mof KO cells</t>
  </si>
  <si>
    <t>Binding affinities of WT MLL4-PHD6 for the indicated histone peptides measured by tryptophan fluorescence.</t>
  </si>
  <si>
    <t>Binding affinities of L1504E for the indicated histone peptides measured by tryptophan fluoresc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Font="1"/>
    <xf numFmtId="164" fontId="1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/>
    <xf numFmtId="14" fontId="0" fillId="0" borderId="1" xfId="0" applyNumberFormat="1" applyBorder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of%20KO%20qRT_PC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Mof%20KO%20qRT-PCR%20Jmjd3%20contro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Growth%20rate%20of%20Mof%20KO%20cel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6">
          <cell r="K6" t="str">
            <v>Mock</v>
          </cell>
          <cell r="L6" t="str">
            <v>4OHT</v>
          </cell>
        </row>
        <row r="7">
          <cell r="K7">
            <v>1.0026809118650843</v>
          </cell>
          <cell r="L7">
            <v>0.19667938216003761</v>
          </cell>
        </row>
        <row r="12">
          <cell r="K12">
            <v>0.10362442780152713</v>
          </cell>
        </row>
        <row r="14">
          <cell r="K14">
            <v>2.5599178666291567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6">
          <cell r="K6" t="str">
            <v>Mock</v>
          </cell>
          <cell r="L6" t="str">
            <v>4OHT</v>
          </cell>
        </row>
        <row r="7">
          <cell r="K7">
            <v>1.0000502575589132</v>
          </cell>
          <cell r="L7">
            <v>0.83255334532790637</v>
          </cell>
        </row>
        <row r="12">
          <cell r="K12">
            <v>1.4178691311159021E-2</v>
          </cell>
        </row>
        <row r="14">
          <cell r="K14">
            <v>1.1974882765260981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C2" t="str">
            <v>Mock</v>
          </cell>
          <cell r="D2" t="str">
            <v>4OHT</v>
          </cell>
        </row>
        <row r="3">
          <cell r="B3" t="str">
            <v>D0</v>
          </cell>
          <cell r="C3">
            <v>1</v>
          </cell>
          <cell r="D3">
            <v>1</v>
          </cell>
        </row>
        <row r="4">
          <cell r="B4" t="str">
            <v>D1</v>
          </cell>
          <cell r="C4">
            <v>3.7149999999999999</v>
          </cell>
          <cell r="D4">
            <v>2.81</v>
          </cell>
        </row>
        <row r="5">
          <cell r="B5" t="str">
            <v>D2</v>
          </cell>
          <cell r="C5">
            <v>6.3650000000000002</v>
          </cell>
          <cell r="D5">
            <v>4.7249999999999996</v>
          </cell>
        </row>
        <row r="6">
          <cell r="B6" t="str">
            <v>D3</v>
          </cell>
          <cell r="C6">
            <v>10.695</v>
          </cell>
          <cell r="D6">
            <v>7.02</v>
          </cell>
          <cell r="G6">
            <v>0</v>
          </cell>
          <cell r="H6">
            <v>0</v>
          </cell>
        </row>
        <row r="7">
          <cell r="B7" t="str">
            <v>D4</v>
          </cell>
          <cell r="C7">
            <v>17.965</v>
          </cell>
          <cell r="D7">
            <v>12</v>
          </cell>
        </row>
        <row r="8">
          <cell r="B8" t="str">
            <v>D5</v>
          </cell>
          <cell r="C8">
            <v>25.18</v>
          </cell>
          <cell r="D8">
            <v>15.215</v>
          </cell>
        </row>
        <row r="12">
          <cell r="G12">
            <v>0.17500000000000004</v>
          </cell>
          <cell r="H12">
            <v>0.16999999999999993</v>
          </cell>
        </row>
        <row r="18">
          <cell r="G18">
            <v>0.54499999999999993</v>
          </cell>
          <cell r="H18">
            <v>0.13500000000000023</v>
          </cell>
        </row>
        <row r="24">
          <cell r="G24">
            <v>0.88499999999999979</v>
          </cell>
          <cell r="H24">
            <v>0.43000000000000016</v>
          </cell>
        </row>
        <row r="30">
          <cell r="G30">
            <v>0.98499999999999943</v>
          </cell>
          <cell r="H30">
            <v>0.53999999999999915</v>
          </cell>
        </row>
        <row r="36">
          <cell r="G36">
            <v>1.2300000000000004</v>
          </cell>
          <cell r="H36">
            <v>0.72499999999999964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DD35D-02A2-9D41-9A5D-2979259388E5}">
  <dimension ref="A1:D21"/>
  <sheetViews>
    <sheetView workbookViewId="0">
      <selection activeCell="B1" sqref="B1"/>
    </sheetView>
  </sheetViews>
  <sheetFormatPr baseColWidth="10" defaultRowHeight="16" x14ac:dyDescent="0.2"/>
  <cols>
    <col min="3" max="4" width="10.83203125" style="1"/>
  </cols>
  <sheetData>
    <row r="1" spans="1:4" x14ac:dyDescent="0.2">
      <c r="A1" t="s">
        <v>0</v>
      </c>
      <c r="B1" s="11" t="s">
        <v>32</v>
      </c>
    </row>
    <row r="3" spans="1:4" x14ac:dyDescent="0.2">
      <c r="A3" s="3" t="s">
        <v>1</v>
      </c>
      <c r="B3" s="2" t="s">
        <v>2</v>
      </c>
      <c r="C3" s="1" t="s">
        <v>3</v>
      </c>
      <c r="D3" s="1" t="s">
        <v>4</v>
      </c>
    </row>
    <row r="4" spans="1:4" x14ac:dyDescent="0.2">
      <c r="A4" s="2" t="s">
        <v>5</v>
      </c>
      <c r="B4" s="4">
        <v>12.9</v>
      </c>
      <c r="C4" s="1">
        <v>14</v>
      </c>
      <c r="D4" s="1">
        <v>4</v>
      </c>
    </row>
    <row r="5" spans="1:4" x14ac:dyDescent="0.2">
      <c r="A5" s="2" t="s">
        <v>6</v>
      </c>
      <c r="B5" s="4">
        <v>10.7</v>
      </c>
    </row>
    <row r="6" spans="1:4" x14ac:dyDescent="0.2">
      <c r="A6" s="2" t="s">
        <v>7</v>
      </c>
      <c r="B6" s="4">
        <v>17.5</v>
      </c>
    </row>
    <row r="7" spans="1:4" x14ac:dyDescent="0.2">
      <c r="A7" s="2"/>
      <c r="B7" s="2"/>
    </row>
    <row r="8" spans="1:4" x14ac:dyDescent="0.2">
      <c r="A8" s="3" t="s">
        <v>8</v>
      </c>
      <c r="B8" s="2" t="s">
        <v>2</v>
      </c>
      <c r="C8" s="1" t="s">
        <v>3</v>
      </c>
      <c r="D8" s="1" t="s">
        <v>4</v>
      </c>
    </row>
    <row r="9" spans="1:4" x14ac:dyDescent="0.2">
      <c r="A9" s="2" t="s">
        <v>5</v>
      </c>
      <c r="B9" s="4">
        <v>1</v>
      </c>
      <c r="C9" s="1">
        <v>1.1000000000000001</v>
      </c>
      <c r="D9" s="1">
        <v>0.2</v>
      </c>
    </row>
    <row r="10" spans="1:4" x14ac:dyDescent="0.2">
      <c r="A10" s="2" t="s">
        <v>6</v>
      </c>
      <c r="B10" s="4">
        <v>1.3</v>
      </c>
    </row>
    <row r="11" spans="1:4" x14ac:dyDescent="0.2">
      <c r="A11" s="2" t="s">
        <v>7</v>
      </c>
      <c r="B11" s="4">
        <v>0.9</v>
      </c>
    </row>
    <row r="12" spans="1:4" x14ac:dyDescent="0.2">
      <c r="A12" s="2"/>
      <c r="B12" s="2"/>
    </row>
    <row r="13" spans="1:4" x14ac:dyDescent="0.2">
      <c r="A13" s="3" t="s">
        <v>9</v>
      </c>
      <c r="B13" s="2" t="s">
        <v>2</v>
      </c>
      <c r="C13" s="1" t="s">
        <v>3</v>
      </c>
      <c r="D13" s="1" t="s">
        <v>4</v>
      </c>
    </row>
    <row r="14" spans="1:4" x14ac:dyDescent="0.2">
      <c r="A14" s="2" t="s">
        <v>5</v>
      </c>
      <c r="B14" s="4">
        <v>8.8000000000000007</v>
      </c>
      <c r="C14" s="1">
        <v>11</v>
      </c>
      <c r="D14" s="1">
        <v>4</v>
      </c>
    </row>
    <row r="15" spans="1:4" x14ac:dyDescent="0.2">
      <c r="A15" s="2" t="s">
        <v>6</v>
      </c>
      <c r="B15" s="4">
        <v>16</v>
      </c>
    </row>
    <row r="16" spans="1:4" x14ac:dyDescent="0.2">
      <c r="A16" s="2" t="s">
        <v>7</v>
      </c>
      <c r="B16" s="4">
        <v>9.6</v>
      </c>
    </row>
    <row r="17" spans="1:4" x14ac:dyDescent="0.2">
      <c r="A17" s="2"/>
      <c r="B17" s="2"/>
    </row>
    <row r="18" spans="1:4" x14ac:dyDescent="0.2">
      <c r="A18" s="3" t="s">
        <v>10</v>
      </c>
      <c r="B18" s="2" t="s">
        <v>2</v>
      </c>
      <c r="C18" s="1" t="s">
        <v>3</v>
      </c>
      <c r="D18" s="1" t="s">
        <v>4</v>
      </c>
    </row>
    <row r="19" spans="1:4" x14ac:dyDescent="0.2">
      <c r="A19" s="2" t="s">
        <v>5</v>
      </c>
      <c r="B19" s="4">
        <v>30</v>
      </c>
      <c r="C19" s="1">
        <v>28</v>
      </c>
      <c r="D19" s="1">
        <v>4</v>
      </c>
    </row>
    <row r="20" spans="1:4" x14ac:dyDescent="0.2">
      <c r="A20" s="2" t="s">
        <v>6</v>
      </c>
      <c r="B20" s="4">
        <v>30</v>
      </c>
    </row>
    <row r="21" spans="1:4" x14ac:dyDescent="0.2">
      <c r="A21" s="2" t="s">
        <v>7</v>
      </c>
      <c r="B21" s="4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1F7DC-7AB0-9F49-9D4B-F77E86C0B7EF}">
  <dimension ref="A1:D11"/>
  <sheetViews>
    <sheetView workbookViewId="0">
      <selection activeCell="C15" sqref="C15"/>
    </sheetView>
  </sheetViews>
  <sheetFormatPr baseColWidth="10" defaultRowHeight="16" x14ac:dyDescent="0.2"/>
  <cols>
    <col min="3" max="4" width="10.83203125" style="6"/>
  </cols>
  <sheetData>
    <row r="1" spans="1:4" x14ac:dyDescent="0.2">
      <c r="A1" t="s">
        <v>11</v>
      </c>
      <c r="B1" s="11" t="s">
        <v>33</v>
      </c>
    </row>
    <row r="3" spans="1:4" x14ac:dyDescent="0.2">
      <c r="A3" s="3" t="s">
        <v>1</v>
      </c>
      <c r="B3" s="2" t="s">
        <v>2</v>
      </c>
      <c r="C3" s="2" t="s">
        <v>3</v>
      </c>
      <c r="D3" s="2" t="s">
        <v>4</v>
      </c>
    </row>
    <row r="4" spans="1:4" x14ac:dyDescent="0.2">
      <c r="A4" s="2" t="s">
        <v>5</v>
      </c>
      <c r="B4" s="4">
        <v>2.8</v>
      </c>
      <c r="C4" s="7">
        <v>4.0999999999999996</v>
      </c>
      <c r="D4" s="7">
        <v>1.1000000000000001</v>
      </c>
    </row>
    <row r="5" spans="1:4" x14ac:dyDescent="0.2">
      <c r="A5" s="2" t="s">
        <v>6</v>
      </c>
      <c r="B5" s="4">
        <v>4.7</v>
      </c>
      <c r="C5" s="5"/>
      <c r="D5" s="5"/>
    </row>
    <row r="6" spans="1:4" x14ac:dyDescent="0.2">
      <c r="A6" s="2" t="s">
        <v>7</v>
      </c>
      <c r="B6" s="4">
        <v>4.8</v>
      </c>
      <c r="C6" s="5"/>
      <c r="D6" s="5"/>
    </row>
    <row r="7" spans="1:4" x14ac:dyDescent="0.2">
      <c r="A7" s="2"/>
      <c r="B7" s="2"/>
      <c r="C7" s="2"/>
      <c r="D7" s="2"/>
    </row>
    <row r="8" spans="1:4" x14ac:dyDescent="0.2">
      <c r="A8" s="3" t="s">
        <v>12</v>
      </c>
      <c r="B8" s="2" t="s">
        <v>2</v>
      </c>
      <c r="C8" s="2" t="s">
        <v>3</v>
      </c>
      <c r="D8" s="2" t="s">
        <v>4</v>
      </c>
    </row>
    <row r="9" spans="1:4" x14ac:dyDescent="0.2">
      <c r="A9" s="2" t="s">
        <v>5</v>
      </c>
      <c r="B9" s="4">
        <v>4.3</v>
      </c>
      <c r="C9" s="7">
        <v>3.5</v>
      </c>
      <c r="D9" s="7">
        <v>1.1000000000000001</v>
      </c>
    </row>
    <row r="10" spans="1:4" x14ac:dyDescent="0.2">
      <c r="A10" s="2" t="s">
        <v>6</v>
      </c>
      <c r="B10" s="4">
        <v>3.9</v>
      </c>
      <c r="C10" s="5"/>
      <c r="D10" s="5"/>
    </row>
    <row r="11" spans="1:4" x14ac:dyDescent="0.2">
      <c r="A11" s="2" t="s">
        <v>7</v>
      </c>
      <c r="B11" s="4">
        <v>2.2000000000000002</v>
      </c>
      <c r="C11" s="4"/>
      <c r="D11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1111C-18F2-1640-B91B-FD448DC1B727}">
  <dimension ref="A1:I36"/>
  <sheetViews>
    <sheetView topLeftCell="A2" workbookViewId="0">
      <selection activeCell="G17" sqref="G17"/>
    </sheetView>
  </sheetViews>
  <sheetFormatPr baseColWidth="10" defaultRowHeight="16" x14ac:dyDescent="0.2"/>
  <sheetData>
    <row r="1" spans="1:9" x14ac:dyDescent="0.2">
      <c r="A1" t="s">
        <v>13</v>
      </c>
    </row>
    <row r="3" spans="1:9" x14ac:dyDescent="0.2">
      <c r="A3" s="12" t="s">
        <v>21</v>
      </c>
      <c r="B3" s="12"/>
      <c r="C3" s="12"/>
      <c r="D3" s="12"/>
      <c r="E3" s="12"/>
      <c r="F3" s="12"/>
      <c r="G3" s="12"/>
      <c r="H3" s="12"/>
      <c r="I3" s="12"/>
    </row>
    <row r="5" spans="1:9" x14ac:dyDescent="0.2">
      <c r="A5" t="s">
        <v>14</v>
      </c>
      <c r="B5" t="s">
        <v>15</v>
      </c>
    </row>
    <row r="6" spans="1:9" x14ac:dyDescent="0.2">
      <c r="A6">
        <v>16.874936999999999</v>
      </c>
      <c r="B6">
        <f>AVERAGE(A6:A7)</f>
        <v>16.874936999999999</v>
      </c>
    </row>
    <row r="7" spans="1:9" x14ac:dyDescent="0.2">
      <c r="A7">
        <v>16.874936999999999</v>
      </c>
      <c r="B7">
        <f>AVERAGE(A6:A7)</f>
        <v>16.874936999999999</v>
      </c>
    </row>
    <row r="8" spans="1:9" x14ac:dyDescent="0.2">
      <c r="A8">
        <v>16.968664</v>
      </c>
      <c r="B8">
        <f>AVERAGE(A8:A9)</f>
        <v>16.967384500000001</v>
      </c>
      <c r="H8" t="s">
        <v>16</v>
      </c>
      <c r="I8" t="s">
        <v>17</v>
      </c>
    </row>
    <row r="9" spans="1:9" x14ac:dyDescent="0.2">
      <c r="A9">
        <v>16.966104999999999</v>
      </c>
      <c r="B9">
        <f>AVERAGE(A8:A9)</f>
        <v>16.967384500000001</v>
      </c>
      <c r="H9">
        <f>G14</f>
        <v>1.0026809118650843</v>
      </c>
      <c r="I9">
        <f>G16</f>
        <v>0.19667938216003761</v>
      </c>
    </row>
    <row r="12" spans="1:9" x14ac:dyDescent="0.2">
      <c r="A12" s="8"/>
    </row>
    <row r="13" spans="1:9" x14ac:dyDescent="0.2">
      <c r="A13" t="s">
        <v>14</v>
      </c>
      <c r="B13" t="s">
        <v>15</v>
      </c>
      <c r="G13" t="s">
        <v>18</v>
      </c>
      <c r="H13" t="s">
        <v>19</v>
      </c>
    </row>
    <row r="14" spans="1:9" x14ac:dyDescent="0.2">
      <c r="A14">
        <v>27.76463</v>
      </c>
      <c r="B14">
        <f>B6</f>
        <v>16.874936999999999</v>
      </c>
      <c r="C14">
        <f>A14-B14</f>
        <v>10.889693000000001</v>
      </c>
      <c r="D14">
        <f>AVERAGE(C14:C15)</f>
        <v>10.784076000000001</v>
      </c>
      <c r="E14">
        <f>C14-D14</f>
        <v>0.10561700000000052</v>
      </c>
      <c r="F14">
        <f>2^-E14</f>
        <v>0.92940737627004866</v>
      </c>
      <c r="G14">
        <f>AVERAGE(F14:F15)</f>
        <v>1.0026809118650843</v>
      </c>
      <c r="H14">
        <f>STDEV(F14:F15)</f>
        <v>0.10362442780152713</v>
      </c>
    </row>
    <row r="15" spans="1:9" x14ac:dyDescent="0.2">
      <c r="A15">
        <v>27.553395999999999</v>
      </c>
      <c r="B15">
        <f>B7</f>
        <v>16.874936999999999</v>
      </c>
      <c r="C15">
        <f t="shared" ref="C15:C17" si="0">A15-B15</f>
        <v>10.678459</v>
      </c>
      <c r="D15">
        <f t="shared" ref="D15:D17" si="1">D14</f>
        <v>10.784076000000001</v>
      </c>
      <c r="E15">
        <f t="shared" ref="E15:E17" si="2">C15-D15</f>
        <v>-0.10561700000000052</v>
      </c>
      <c r="F15">
        <f t="shared" ref="F15:F17" si="3">2^-E15</f>
        <v>1.0759544474601199</v>
      </c>
    </row>
    <row r="16" spans="1:9" x14ac:dyDescent="0.2">
      <c r="A16">
        <v>29.970524000000001</v>
      </c>
      <c r="B16">
        <f>B8</f>
        <v>16.967384500000001</v>
      </c>
      <c r="C16">
        <f t="shared" si="0"/>
        <v>13.0031395</v>
      </c>
      <c r="D16">
        <f t="shared" si="1"/>
        <v>10.784076000000001</v>
      </c>
      <c r="E16">
        <f t="shared" si="2"/>
        <v>2.219063499999999</v>
      </c>
      <c r="F16">
        <f t="shared" si="3"/>
        <v>0.21478073498777836</v>
      </c>
      <c r="G16">
        <f>AVERAGE(F16:F17)</f>
        <v>0.19667938216003761</v>
      </c>
      <c r="H16">
        <f>STDEV(F16:F17)</f>
        <v>2.5599178666291567E-2</v>
      </c>
    </row>
    <row r="17" spans="1:9" x14ac:dyDescent="0.2">
      <c r="A17">
        <v>30.236834000000002</v>
      </c>
      <c r="B17">
        <f>B9</f>
        <v>16.967384500000001</v>
      </c>
      <c r="C17">
        <f t="shared" si="0"/>
        <v>13.2694495</v>
      </c>
      <c r="D17">
        <f t="shared" si="1"/>
        <v>10.784076000000001</v>
      </c>
      <c r="E17">
        <f t="shared" si="2"/>
        <v>2.4853734999999997</v>
      </c>
      <c r="F17">
        <f t="shared" si="3"/>
        <v>0.17857802933229683</v>
      </c>
    </row>
    <row r="22" spans="1:9" x14ac:dyDescent="0.2">
      <c r="A22" s="12" t="s">
        <v>20</v>
      </c>
      <c r="B22" s="12"/>
      <c r="C22" s="12"/>
      <c r="D22" s="12"/>
      <c r="E22" s="12"/>
      <c r="F22" s="12"/>
      <c r="G22" s="12"/>
      <c r="H22" s="12"/>
      <c r="I22" s="12"/>
    </row>
    <row r="24" spans="1:9" x14ac:dyDescent="0.2">
      <c r="A24" t="s">
        <v>14</v>
      </c>
      <c r="B24" t="s">
        <v>15</v>
      </c>
    </row>
    <row r="25" spans="1:9" x14ac:dyDescent="0.2">
      <c r="A25">
        <v>16.874936999999999</v>
      </c>
      <c r="B25">
        <f>AVERAGE(A25:A26)</f>
        <v>16.874936999999999</v>
      </c>
    </row>
    <row r="26" spans="1:9" x14ac:dyDescent="0.2">
      <c r="A26">
        <v>16.874936999999999</v>
      </c>
      <c r="B26">
        <f>AVERAGE(A25:A26)</f>
        <v>16.874936999999999</v>
      </c>
    </row>
    <row r="27" spans="1:9" x14ac:dyDescent="0.2">
      <c r="A27">
        <v>16.968664</v>
      </c>
      <c r="B27">
        <f>AVERAGE(A27:A28)</f>
        <v>16.967384500000001</v>
      </c>
      <c r="H27" t="s">
        <v>16</v>
      </c>
      <c r="I27" t="s">
        <v>17</v>
      </c>
    </row>
    <row r="28" spans="1:9" x14ac:dyDescent="0.2">
      <c r="A28">
        <v>16.966104999999999</v>
      </c>
      <c r="B28">
        <f>AVERAGE(A27:A28)</f>
        <v>16.967384500000001</v>
      </c>
      <c r="H28">
        <f>G33</f>
        <v>1.0000502575589132</v>
      </c>
      <c r="I28">
        <f>G35</f>
        <v>0.83255334532790637</v>
      </c>
    </row>
    <row r="31" spans="1:9" x14ac:dyDescent="0.2">
      <c r="A31" s="8"/>
    </row>
    <row r="32" spans="1:9" x14ac:dyDescent="0.2">
      <c r="A32" t="s">
        <v>14</v>
      </c>
      <c r="B32" t="s">
        <v>15</v>
      </c>
      <c r="G32" t="s">
        <v>18</v>
      </c>
      <c r="H32" t="s">
        <v>19</v>
      </c>
    </row>
    <row r="33" spans="1:8" x14ac:dyDescent="0.2">
      <c r="A33">
        <v>26.999098</v>
      </c>
      <c r="B33">
        <f>B25</f>
        <v>16.874936999999999</v>
      </c>
      <c r="C33">
        <f>A33-B33</f>
        <v>10.124161000000001</v>
      </c>
      <c r="D33">
        <f>AVERAGE(C33:C34)</f>
        <v>10.109697000000001</v>
      </c>
      <c r="E33">
        <f>C33-D33</f>
        <v>1.4464000000000254E-2</v>
      </c>
      <c r="F33">
        <f>2^-E33</f>
        <v>0.99002440878444187</v>
      </c>
      <c r="G33">
        <f>AVERAGE(F33:F34)</f>
        <v>1.0000502575589132</v>
      </c>
      <c r="H33">
        <f>STDEV(F33:F34)</f>
        <v>1.4178691311159021E-2</v>
      </c>
    </row>
    <row r="34" spans="1:8" x14ac:dyDescent="0.2">
      <c r="A34">
        <v>26.97017</v>
      </c>
      <c r="B34">
        <f>B26</f>
        <v>16.874936999999999</v>
      </c>
      <c r="C34">
        <f t="shared" ref="C34:C36" si="4">A34-B34</f>
        <v>10.095233</v>
      </c>
      <c r="D34">
        <f t="shared" ref="D34:D36" si="5">D33</f>
        <v>10.109697000000001</v>
      </c>
      <c r="E34">
        <f t="shared" ref="E34:E36" si="6">C34-D34</f>
        <v>-1.4464000000000254E-2</v>
      </c>
      <c r="F34">
        <f t="shared" ref="F34:F36" si="7">2^-E34</f>
        <v>1.0100761063333845</v>
      </c>
    </row>
    <row r="35" spans="1:8" x14ac:dyDescent="0.2">
      <c r="A35">
        <v>27.326868000000001</v>
      </c>
      <c r="B35">
        <f>B27</f>
        <v>16.967384500000001</v>
      </c>
      <c r="C35">
        <f t="shared" si="4"/>
        <v>10.3594835</v>
      </c>
      <c r="D35">
        <f t="shared" si="5"/>
        <v>10.109697000000001</v>
      </c>
      <c r="E35">
        <f t="shared" si="6"/>
        <v>0.24978649999999902</v>
      </c>
      <c r="F35">
        <f t="shared" si="7"/>
        <v>0.84102086613513638</v>
      </c>
      <c r="G35">
        <f>AVERAGE(F35:F36)</f>
        <v>0.83255334532790637</v>
      </c>
      <c r="H35">
        <f>STDEV(F35:F36)</f>
        <v>1.1974882765260981E-2</v>
      </c>
    </row>
    <row r="36" spans="1:8" x14ac:dyDescent="0.2">
      <c r="A36">
        <v>27.356214999999999</v>
      </c>
      <c r="B36">
        <f>B28</f>
        <v>16.967384500000001</v>
      </c>
      <c r="C36">
        <f t="shared" si="4"/>
        <v>10.388830499999997</v>
      </c>
      <c r="D36">
        <f t="shared" si="5"/>
        <v>10.109697000000001</v>
      </c>
      <c r="E36">
        <f t="shared" si="6"/>
        <v>0.27913349999999681</v>
      </c>
      <c r="F36">
        <f t="shared" si="7"/>
        <v>0.82408582452067647</v>
      </c>
    </row>
  </sheetData>
  <mergeCells count="2">
    <mergeCell ref="A3:I3"/>
    <mergeCell ref="A22:I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28D03-4710-C74F-B689-E0EBDCBF5EAF}">
  <dimension ref="A1:I37"/>
  <sheetViews>
    <sheetView tabSelected="1" workbookViewId="0">
      <selection activeCell="K15" sqref="K15"/>
    </sheetView>
  </sheetViews>
  <sheetFormatPr baseColWidth="10" defaultColWidth="8.83203125" defaultRowHeight="16" x14ac:dyDescent="0.2"/>
  <cols>
    <col min="1" max="1" width="10.6640625" bestFit="1" customWidth="1"/>
    <col min="2" max="2" width="9.6640625" bestFit="1" customWidth="1"/>
  </cols>
  <sheetData>
    <row r="1" spans="1:8" x14ac:dyDescent="0.2">
      <c r="A1" t="s">
        <v>30</v>
      </c>
      <c r="D1" t="s">
        <v>31</v>
      </c>
    </row>
    <row r="3" spans="1:8" x14ac:dyDescent="0.2">
      <c r="A3" s="9" t="s">
        <v>22</v>
      </c>
      <c r="B3" s="9"/>
      <c r="C3" s="9" t="s">
        <v>16</v>
      </c>
      <c r="D3" s="9" t="s">
        <v>17</v>
      </c>
      <c r="F3" s="9" t="s">
        <v>23</v>
      </c>
      <c r="G3" s="9" t="s">
        <v>16</v>
      </c>
      <c r="H3" s="9" t="s">
        <v>17</v>
      </c>
    </row>
    <row r="4" spans="1:8" x14ac:dyDescent="0.2">
      <c r="A4" s="10"/>
      <c r="B4" s="9" t="s">
        <v>23</v>
      </c>
      <c r="C4" s="9">
        <f>G6</f>
        <v>1</v>
      </c>
      <c r="D4" s="9">
        <f>H6</f>
        <v>1</v>
      </c>
      <c r="F4" s="9"/>
      <c r="G4" s="9">
        <v>1</v>
      </c>
      <c r="H4" s="9">
        <v>1</v>
      </c>
    </row>
    <row r="5" spans="1:8" x14ac:dyDescent="0.2">
      <c r="A5" s="10"/>
      <c r="B5" s="9" t="s">
        <v>24</v>
      </c>
      <c r="C5" s="9">
        <f>G12</f>
        <v>3.7149999999999999</v>
      </c>
      <c r="D5" s="9">
        <f>H12</f>
        <v>2.81</v>
      </c>
      <c r="F5" s="9"/>
      <c r="G5" s="9">
        <v>1</v>
      </c>
      <c r="H5" s="9">
        <v>1</v>
      </c>
    </row>
    <row r="6" spans="1:8" x14ac:dyDescent="0.2">
      <c r="A6" s="10"/>
      <c r="B6" s="9" t="s">
        <v>25</v>
      </c>
      <c r="C6" s="9">
        <f>G18</f>
        <v>6.3650000000000002</v>
      </c>
      <c r="D6" s="9">
        <f>H18</f>
        <v>4.7249999999999996</v>
      </c>
      <c r="F6" s="9" t="s">
        <v>22</v>
      </c>
      <c r="G6" s="9">
        <f>AVERAGE(G4:G5)</f>
        <v>1</v>
      </c>
      <c r="H6" s="9">
        <f t="shared" ref="H6" si="0">AVERAGE(H4:H5)</f>
        <v>1</v>
      </c>
    </row>
    <row r="7" spans="1:8" x14ac:dyDescent="0.2">
      <c r="A7" s="10"/>
      <c r="B7" s="9" t="s">
        <v>26</v>
      </c>
      <c r="C7" s="9">
        <f>G24</f>
        <v>10.695</v>
      </c>
      <c r="D7" s="9">
        <f>H24</f>
        <v>7.02</v>
      </c>
      <c r="F7" s="9" t="s">
        <v>27</v>
      </c>
      <c r="G7" s="9">
        <f>_xlfn.STDEV.P(G4:G5)</f>
        <v>0</v>
      </c>
      <c r="H7" s="9">
        <f t="shared" ref="H7" si="1">_xlfn.STDEV.P(H4:H5)</f>
        <v>0</v>
      </c>
    </row>
    <row r="8" spans="1:8" x14ac:dyDescent="0.2">
      <c r="A8" s="10"/>
      <c r="B8" s="9" t="s">
        <v>28</v>
      </c>
      <c r="C8" s="9">
        <f>G30</f>
        <v>17.965</v>
      </c>
      <c r="D8" s="9">
        <f>H30</f>
        <v>12</v>
      </c>
    </row>
    <row r="9" spans="1:8" x14ac:dyDescent="0.2">
      <c r="A9" s="10"/>
      <c r="B9" s="9" t="s">
        <v>29</v>
      </c>
      <c r="C9" s="9">
        <f>G36</f>
        <v>25.18</v>
      </c>
      <c r="D9" s="9">
        <f>H36</f>
        <v>15.215</v>
      </c>
      <c r="F9" s="9" t="s">
        <v>24</v>
      </c>
      <c r="G9" s="9" t="s">
        <v>16</v>
      </c>
      <c r="H9" s="9" t="s">
        <v>17</v>
      </c>
    </row>
    <row r="10" spans="1:8" x14ac:dyDescent="0.2">
      <c r="F10" s="9"/>
      <c r="G10" s="9">
        <v>3.89</v>
      </c>
      <c r="H10" s="9">
        <v>2.98</v>
      </c>
    </row>
    <row r="11" spans="1:8" x14ac:dyDescent="0.2">
      <c r="F11" s="9"/>
      <c r="G11" s="9">
        <v>3.54</v>
      </c>
      <c r="H11" s="9">
        <v>2.64</v>
      </c>
    </row>
    <row r="12" spans="1:8" x14ac:dyDescent="0.2">
      <c r="F12" s="9" t="s">
        <v>22</v>
      </c>
      <c r="G12" s="9">
        <f>AVERAGE(G10:G11)</f>
        <v>3.7149999999999999</v>
      </c>
      <c r="H12" s="9">
        <f>AVERAGE(H10:H11)</f>
        <v>2.81</v>
      </c>
    </row>
    <row r="13" spans="1:8" x14ac:dyDescent="0.2">
      <c r="F13" s="9" t="s">
        <v>27</v>
      </c>
      <c r="G13" s="9">
        <f>_xlfn.STDEV.P(G10:G11)</f>
        <v>0.17500000000000004</v>
      </c>
      <c r="H13" s="9">
        <f t="shared" ref="H13" si="2">_xlfn.STDEV.P(H10:H11)</f>
        <v>0.16999999999999993</v>
      </c>
    </row>
    <row r="15" spans="1:8" x14ac:dyDescent="0.2">
      <c r="F15" s="9" t="s">
        <v>25</v>
      </c>
      <c r="G15" s="9" t="s">
        <v>16</v>
      </c>
      <c r="H15" s="9" t="s">
        <v>17</v>
      </c>
    </row>
    <row r="16" spans="1:8" x14ac:dyDescent="0.2">
      <c r="F16" s="9"/>
      <c r="G16" s="9">
        <v>5.82</v>
      </c>
      <c r="H16" s="9">
        <v>4.59</v>
      </c>
    </row>
    <row r="17" spans="6:9" x14ac:dyDescent="0.2">
      <c r="F17" s="9"/>
      <c r="G17" s="9">
        <v>6.91</v>
      </c>
      <c r="H17" s="9">
        <v>4.8600000000000003</v>
      </c>
    </row>
    <row r="18" spans="6:9" x14ac:dyDescent="0.2">
      <c r="F18" s="9" t="s">
        <v>22</v>
      </c>
      <c r="G18" s="9">
        <f>AVERAGE(G16:G17)</f>
        <v>6.3650000000000002</v>
      </c>
      <c r="H18" s="9">
        <f t="shared" ref="H18" si="3">AVERAGE(H16:H17)</f>
        <v>4.7249999999999996</v>
      </c>
    </row>
    <row r="19" spans="6:9" x14ac:dyDescent="0.2">
      <c r="F19" s="9" t="s">
        <v>27</v>
      </c>
      <c r="G19" s="9">
        <f>_xlfn.STDEV.P(G16:G17)</f>
        <v>0.54499999999999993</v>
      </c>
      <c r="H19" s="9">
        <f t="shared" ref="H19" si="4">_xlfn.STDEV.P(H16:H17)</f>
        <v>0.13500000000000023</v>
      </c>
    </row>
    <row r="21" spans="6:9" x14ac:dyDescent="0.2">
      <c r="F21" s="9" t="s">
        <v>26</v>
      </c>
      <c r="G21" s="9" t="s">
        <v>16</v>
      </c>
      <c r="H21" s="9" t="s">
        <v>17</v>
      </c>
    </row>
    <row r="22" spans="6:9" x14ac:dyDescent="0.2">
      <c r="F22" s="9"/>
      <c r="G22" s="9">
        <v>9.81</v>
      </c>
      <c r="H22" s="9">
        <v>6.59</v>
      </c>
    </row>
    <row r="23" spans="6:9" x14ac:dyDescent="0.2">
      <c r="F23" s="9"/>
      <c r="G23" s="9">
        <v>11.58</v>
      </c>
      <c r="H23" s="9">
        <v>7.45</v>
      </c>
    </row>
    <row r="24" spans="6:9" x14ac:dyDescent="0.2">
      <c r="F24" s="9" t="s">
        <v>22</v>
      </c>
      <c r="G24" s="9">
        <f>AVERAGE(G22:G23)</f>
        <v>10.695</v>
      </c>
      <c r="H24" s="9">
        <f t="shared" ref="H24" si="5">AVERAGE(H22:H23)</f>
        <v>7.02</v>
      </c>
      <c r="I24">
        <f>H24/G24*100</f>
        <v>65.638148667601683</v>
      </c>
    </row>
    <row r="25" spans="6:9" x14ac:dyDescent="0.2">
      <c r="F25" s="9" t="s">
        <v>27</v>
      </c>
      <c r="G25" s="9">
        <f>_xlfn.STDEV.P(G22:G23)</f>
        <v>0.88499999999999979</v>
      </c>
      <c r="H25" s="9">
        <f t="shared" ref="H25" si="6">_xlfn.STDEV.P(H22:H23)</f>
        <v>0.43000000000000016</v>
      </c>
    </row>
    <row r="27" spans="6:9" x14ac:dyDescent="0.2">
      <c r="F27" s="9" t="s">
        <v>28</v>
      </c>
      <c r="G27" s="9" t="s">
        <v>16</v>
      </c>
      <c r="H27" s="9" t="s">
        <v>17</v>
      </c>
    </row>
    <row r="28" spans="6:9" x14ac:dyDescent="0.2">
      <c r="F28" s="9"/>
      <c r="G28" s="9">
        <v>16.98</v>
      </c>
      <c r="H28" s="9">
        <v>12.54</v>
      </c>
    </row>
    <row r="29" spans="6:9" x14ac:dyDescent="0.2">
      <c r="F29" s="9"/>
      <c r="G29" s="9">
        <v>18.95</v>
      </c>
      <c r="H29" s="9">
        <v>11.46</v>
      </c>
    </row>
    <row r="30" spans="6:9" x14ac:dyDescent="0.2">
      <c r="F30" s="9" t="s">
        <v>22</v>
      </c>
      <c r="G30" s="9">
        <f>AVERAGE(G28:G29)</f>
        <v>17.965</v>
      </c>
      <c r="H30" s="9">
        <f>AVERAGE(H28:H29)</f>
        <v>12</v>
      </c>
      <c r="I30">
        <f>H30/G30*100</f>
        <v>66.796548844976343</v>
      </c>
    </row>
    <row r="31" spans="6:9" x14ac:dyDescent="0.2">
      <c r="F31" s="9" t="s">
        <v>27</v>
      </c>
      <c r="G31" s="9">
        <f>_xlfn.STDEV.P(G28:G29)</f>
        <v>0.98499999999999943</v>
      </c>
      <c r="H31" s="9">
        <f t="shared" ref="H31" si="7">_xlfn.STDEV.P(H28:H29)</f>
        <v>0.53999999999999915</v>
      </c>
    </row>
    <row r="33" spans="6:9" x14ac:dyDescent="0.2">
      <c r="F33" s="9" t="s">
        <v>29</v>
      </c>
      <c r="G33" s="9" t="s">
        <v>16</v>
      </c>
      <c r="H33" s="9" t="s">
        <v>17</v>
      </c>
    </row>
    <row r="34" spans="6:9" x14ac:dyDescent="0.2">
      <c r="F34" s="9"/>
      <c r="G34" s="9">
        <v>26.41</v>
      </c>
      <c r="H34" s="9">
        <v>14.49</v>
      </c>
    </row>
    <row r="35" spans="6:9" x14ac:dyDescent="0.2">
      <c r="F35" s="9"/>
      <c r="G35" s="9">
        <v>23.95</v>
      </c>
      <c r="H35" s="9">
        <v>15.94</v>
      </c>
    </row>
    <row r="36" spans="6:9" x14ac:dyDescent="0.2">
      <c r="F36" s="9" t="s">
        <v>22</v>
      </c>
      <c r="G36" s="9">
        <f>AVERAGE(G34:G35)</f>
        <v>25.18</v>
      </c>
      <c r="H36" s="9">
        <f t="shared" ref="H36" si="8">AVERAGE(H34:H35)</f>
        <v>15.215</v>
      </c>
      <c r="I36">
        <f>H36/G36*100</f>
        <v>60.424940428911832</v>
      </c>
    </row>
    <row r="37" spans="6:9" x14ac:dyDescent="0.2">
      <c r="F37" s="9" t="s">
        <v>27</v>
      </c>
      <c r="G37" s="9">
        <f>_xlfn.STDEV.P(G34:G35)</f>
        <v>1.2300000000000004</v>
      </c>
      <c r="H37" s="9">
        <f t="shared" ref="H37" si="9">_xlfn.STDEV.P(H34:H35)</f>
        <v>0.724999999999999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19T15:16:24Z</dcterms:created>
  <dcterms:modified xsi:type="dcterms:W3CDTF">2019-04-19T23:56:45Z</dcterms:modified>
</cp:coreProperties>
</file>